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/>
  <bookViews>
    <workbookView xWindow="-120" yWindow="-120" windowWidth="20730" windowHeight="11760"/>
  </bookViews>
  <sheets>
    <sheet name="Munka1" sheetId="1" r:id="rId1"/>
  </sheets>
  <calcPr calcId="145621"/>
</workbook>
</file>

<file path=xl/sharedStrings.xml><?xml version="1.0" encoding="utf-8"?>
<sst xmlns="http://schemas.openxmlformats.org/spreadsheetml/2006/main" count="102" uniqueCount="46">
  <si>
    <t>Chlorofill a+b</t>
  </si>
  <si>
    <t>Carotinoids</t>
  </si>
  <si>
    <t>ETR</t>
  </si>
  <si>
    <t>Cys</t>
  </si>
  <si>
    <t>CySS</t>
  </si>
  <si>
    <t>GSH</t>
  </si>
  <si>
    <t>GSSG</t>
  </si>
  <si>
    <t>Glu</t>
  </si>
  <si>
    <t>Pro</t>
  </si>
  <si>
    <t>Arg</t>
  </si>
  <si>
    <t>Asp</t>
  </si>
  <si>
    <t>Ser</t>
  </si>
  <si>
    <t>APSR</t>
  </si>
  <si>
    <t>P5CR</t>
  </si>
  <si>
    <t>ADC</t>
  </si>
  <si>
    <t>ASPTA</t>
  </si>
  <si>
    <t>Less than 0.20 (-)</t>
  </si>
  <si>
    <t>Slight; almost negligible relationship</t>
  </si>
  <si>
    <t>0.20 - 0.40(-)</t>
  </si>
  <si>
    <t>Low correlation; definite but small relationship</t>
  </si>
  <si>
    <t>0.40 - 0.70(-)</t>
  </si>
  <si>
    <t>Moderate correlation; substantial relationship</t>
  </si>
  <si>
    <t>0.70 - 0.90(-)</t>
  </si>
  <si>
    <t>High correlation; marked relationship</t>
  </si>
  <si>
    <t>0.90 - 1.00(-)</t>
  </si>
  <si>
    <t>Very high correlation; very dependable relationship</t>
  </si>
  <si>
    <t>Shoot length</t>
  </si>
  <si>
    <t>Shoot FW</t>
  </si>
  <si>
    <t>CySS%</t>
  </si>
  <si>
    <t>GSSG%</t>
  </si>
  <si>
    <t>CysASTL</t>
  </si>
  <si>
    <t>GS2</t>
  </si>
  <si>
    <t>APX1</t>
  </si>
  <si>
    <t>GR</t>
  </si>
  <si>
    <t>GST</t>
  </si>
  <si>
    <t>NR</t>
  </si>
  <si>
    <t>GluDH</t>
  </si>
  <si>
    <t>ArgSUL</t>
  </si>
  <si>
    <t>OrnATF</t>
  </si>
  <si>
    <t>SerHMTF</t>
  </si>
  <si>
    <t>ARGSUL</t>
  </si>
  <si>
    <t>Guilford JP: Creativity. Am Psychol 1950, 5:444–454.</t>
  </si>
  <si>
    <r>
      <rPr>
        <b/>
        <sz val="16"/>
        <color theme="1"/>
        <rFont val="Times New Roman"/>
        <family val="1"/>
        <charset val="238"/>
      </rPr>
      <t>S2 Table</t>
    </r>
    <r>
      <rPr>
        <sz val="16"/>
        <color theme="1"/>
        <rFont val="Times New Roman"/>
        <family val="1"/>
        <charset val="238"/>
      </rPr>
      <t xml:space="preserve">. Correlations between the various examined parameters. </t>
    </r>
  </si>
  <si>
    <t>ETR: electron transport rate</t>
  </si>
  <si>
    <r>
      <t>Studied genes related to glutathione metabolism: adenosine phosphosulfate reductase (</t>
    </r>
    <r>
      <rPr>
        <i/>
        <sz val="12"/>
        <color theme="1"/>
        <rFont val="Times New Roman"/>
        <family val="1"/>
        <charset val="238"/>
      </rPr>
      <t>APSR</t>
    </r>
    <r>
      <rPr>
        <sz val="12"/>
        <color theme="1"/>
        <rFont val="Times New Roman"/>
        <family val="1"/>
        <charset val="238"/>
      </rPr>
      <t>, synthesis of the glutathione precursor, Cys), ascorbate peroxidase1 (</t>
    </r>
    <r>
      <rPr>
        <i/>
        <sz val="12"/>
        <color theme="1"/>
        <rFont val="Times New Roman"/>
        <family val="1"/>
        <charset val="238"/>
      </rPr>
      <t>APX1</t>
    </r>
    <r>
      <rPr>
        <sz val="12"/>
        <color theme="1"/>
        <rFont val="Times New Roman"/>
        <family val="1"/>
        <charset val="238"/>
      </rPr>
      <t>, reduction of oxidised glutathione in the ascorbate-glutathione cycle)), glutathione reductase (</t>
    </r>
    <r>
      <rPr>
        <i/>
        <sz val="12"/>
        <color theme="1"/>
        <rFont val="Times New Roman"/>
        <family val="1"/>
        <charset val="238"/>
      </rPr>
      <t>GR</t>
    </r>
    <r>
      <rPr>
        <sz val="12"/>
        <color theme="1"/>
        <rFont val="Times New Roman"/>
        <family val="1"/>
        <charset val="238"/>
      </rPr>
      <t>), glutathione synthase2 (</t>
    </r>
    <r>
      <rPr>
        <i/>
        <sz val="12"/>
        <color theme="1"/>
        <rFont val="Times New Roman"/>
        <family val="1"/>
        <charset val="238"/>
      </rPr>
      <t>GS2</t>
    </r>
    <r>
      <rPr>
        <sz val="12"/>
        <color theme="1"/>
        <rFont val="Times New Roman"/>
        <family val="1"/>
        <charset val="238"/>
      </rPr>
      <t xml:space="preserve">), glutathione </t>
    </r>
    <r>
      <rPr>
        <i/>
        <sz val="12"/>
        <color theme="1"/>
        <rFont val="Times New Roman"/>
        <family val="1"/>
        <charset val="238"/>
      </rPr>
      <t>S</t>
    </r>
    <r>
      <rPr>
        <sz val="12"/>
        <color theme="1"/>
        <rFont val="Times New Roman"/>
        <family val="1"/>
        <charset val="238"/>
      </rPr>
      <t>-transferase (</t>
    </r>
    <r>
      <rPr>
        <i/>
        <sz val="12"/>
        <color theme="1"/>
        <rFont val="Times New Roman"/>
        <family val="1"/>
        <charset val="238"/>
      </rPr>
      <t>GST</t>
    </r>
    <r>
      <rPr>
        <sz val="12"/>
        <color theme="1"/>
        <rFont val="Times New Roman"/>
        <family val="1"/>
        <charset val="238"/>
      </rPr>
      <t xml:space="preserve">, conjugation of glutathione with peroxides and xenobiotics) and </t>
    </r>
    <r>
      <rPr>
        <i/>
        <sz val="12"/>
        <color theme="1"/>
        <rFont val="Times New Roman"/>
        <family val="1"/>
        <charset val="238"/>
      </rPr>
      <t>O-</t>
    </r>
    <r>
      <rPr>
        <sz val="12"/>
        <color theme="1"/>
        <rFont val="Times New Roman"/>
        <family val="1"/>
        <charset val="238"/>
      </rPr>
      <t>acetylserine (thiol) lyase (</t>
    </r>
    <r>
      <rPr>
        <i/>
        <sz val="12"/>
        <color theme="1"/>
        <rFont val="Times New Roman"/>
        <family val="1"/>
        <charset val="238"/>
      </rPr>
      <t>ASTL</t>
    </r>
    <r>
      <rPr>
        <sz val="12"/>
        <color theme="1"/>
        <rFont val="Times New Roman"/>
        <family val="1"/>
        <charset val="238"/>
      </rPr>
      <t xml:space="preserve">, Cys synthesis). </t>
    </r>
  </si>
  <si>
    <t xml:space="preserve">Studied genes related to amino acid metabolism: arginine decarboxylase (ADC), argininosuccinate lyase (ArgSUL), aspartate transaminase (AspTA), glutamate dehydrogenase (GluDH), nitrate reductase (NR), ornithine aminotransferase (OrnATF), pyrroline-5-carboxylate reductase (P5CR, Pro synthesis) and serine hydroxymethyltransferase (SerHMTF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8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</font>
    <font>
      <b/>
      <sz val="11"/>
      <color rgb="FF000000"/>
      <name val="Calibri"/>
      <family val="2"/>
      <charset val="238"/>
    </font>
    <font>
      <sz val="16"/>
      <color theme="1"/>
      <name val="Times New Roman"/>
      <family val="1"/>
      <charset val="238"/>
    </font>
    <font>
      <b/>
      <u/>
      <sz val="16"/>
      <color rgb="FF000000"/>
      <name val="Times New Roman"/>
      <family val="1"/>
      <charset val="238"/>
    </font>
    <font>
      <b/>
      <sz val="16"/>
      <color theme="1"/>
      <name val="Times New Roman"/>
      <family val="1"/>
      <charset val="238"/>
    </font>
    <font>
      <sz val="12"/>
      <color theme="1"/>
      <name val="Times New Roman"/>
      <family val="1"/>
      <charset val="238"/>
    </font>
    <font>
      <i/>
      <sz val="12"/>
      <color theme="1"/>
      <name val="Times New Roman"/>
      <family val="1"/>
      <charset val="238"/>
    </font>
  </fonts>
  <fills count="6">
    <fill>
      <patternFill patternType="none"/>
    </fill>
    <fill>
      <patternFill patternType="gray125"/>
    </fill>
    <fill>
      <patternFill patternType="solid">
        <fgColor rgb="FFBFBFBF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rgb="FFFF0000"/>
        <bgColor rgb="FF000000"/>
      </patternFill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/>
      <right style="thick">
        <color indexed="64"/>
      </right>
      <top/>
      <bottom/>
      <diagonal/>
    </border>
    <border>
      <left style="thick">
        <color indexed="64"/>
      </left>
      <right/>
      <top/>
      <bottom/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</borders>
  <cellStyleXfs count="1">
    <xf numFmtId="0" fontId="0" fillId="0" borderId="0"/>
  </cellStyleXfs>
  <cellXfs count="28">
    <xf numFmtId="0" fontId="0" fillId="0" borderId="0" xfId="0"/>
    <xf numFmtId="164" fontId="1" fillId="0" borderId="0" xfId="0" applyNumberFormat="1" applyFont="1"/>
    <xf numFmtId="0" fontId="1" fillId="0" borderId="0" xfId="0" applyFont="1"/>
    <xf numFmtId="2" fontId="1" fillId="0" borderId="0" xfId="0" applyNumberFormat="1" applyFont="1"/>
    <xf numFmtId="164" fontId="2" fillId="0" borderId="0" xfId="0" applyNumberFormat="1" applyFont="1"/>
    <xf numFmtId="164" fontId="2" fillId="0" borderId="1" xfId="0" applyNumberFormat="1" applyFont="1" applyBorder="1"/>
    <xf numFmtId="164" fontId="2" fillId="0" borderId="2" xfId="0" applyNumberFormat="1" applyFont="1" applyBorder="1"/>
    <xf numFmtId="0" fontId="2" fillId="0" borderId="0" xfId="0" applyFont="1"/>
    <xf numFmtId="0" fontId="2" fillId="0" borderId="1" xfId="0" applyFont="1" applyBorder="1"/>
    <xf numFmtId="2" fontId="1" fillId="2" borderId="0" xfId="0" applyNumberFormat="1" applyFont="1" applyFill="1"/>
    <xf numFmtId="2" fontId="1" fillId="3" borderId="0" xfId="0" applyNumberFormat="1" applyFont="1" applyFill="1"/>
    <xf numFmtId="2" fontId="1" fillId="3" borderId="3" xfId="0" applyNumberFormat="1" applyFont="1" applyFill="1" applyBorder="1"/>
    <xf numFmtId="2" fontId="1" fillId="4" borderId="0" xfId="0" applyNumberFormat="1" applyFont="1" applyFill="1"/>
    <xf numFmtId="2" fontId="1" fillId="2" borderId="3" xfId="0" applyNumberFormat="1" applyFont="1" applyFill="1" applyBorder="1"/>
    <xf numFmtId="2" fontId="1" fillId="4" borderId="3" xfId="0" applyNumberFormat="1" applyFont="1" applyFill="1" applyBorder="1"/>
    <xf numFmtId="2" fontId="1" fillId="0" borderId="3" xfId="0" applyNumberFormat="1" applyFont="1" applyBorder="1"/>
    <xf numFmtId="0" fontId="1" fillId="2" borderId="0" xfId="0" applyFont="1" applyFill="1"/>
    <xf numFmtId="0" fontId="1" fillId="3" borderId="0" xfId="0" applyFont="1" applyFill="1"/>
    <xf numFmtId="0" fontId="1" fillId="4" borderId="0" xfId="0" applyFont="1" applyFill="1"/>
    <xf numFmtId="0" fontId="1" fillId="0" borderId="0" xfId="0" applyFont="1" applyBorder="1"/>
    <xf numFmtId="2" fontId="1" fillId="2" borderId="5" xfId="0" applyNumberFormat="1" applyFont="1" applyFill="1" applyBorder="1"/>
    <xf numFmtId="2" fontId="1" fillId="5" borderId="4" xfId="0" applyNumberFormat="1" applyFont="1" applyFill="1" applyBorder="1"/>
    <xf numFmtId="2" fontId="1" fillId="2" borderId="0" xfId="0" applyNumberFormat="1" applyFont="1" applyFill="1" applyBorder="1"/>
    <xf numFmtId="164" fontId="3" fillId="0" borderId="0" xfId="0" applyNumberFormat="1" applyFont="1"/>
    <xf numFmtId="164" fontId="4" fillId="0" borderId="0" xfId="0" applyNumberFormat="1" applyFont="1"/>
    <xf numFmtId="0" fontId="3" fillId="0" borderId="0" xfId="0" applyFont="1"/>
    <xf numFmtId="2" fontId="3" fillId="0" borderId="0" xfId="0" applyNumberFormat="1" applyFont="1"/>
    <xf numFmtId="0" fontId="6" fillId="0" borderId="0" xfId="0" applyFont="1"/>
  </cellXfs>
  <cellStyles count="1">
    <cellStyle name="Normál" xfId="0" builtinId="0"/>
  </cellStyles>
  <dxfs count="4">
    <dxf>
      <fill>
        <patternFill patternType="none">
          <bgColor rgb="FFFFFFFF"/>
        </patternFill>
      </fill>
    </dxf>
    <dxf>
      <fill>
        <patternFill patternType="none">
          <bgColor rgb="FFFFFFFF"/>
        </patternFill>
      </fill>
    </dxf>
    <dxf>
      <fill>
        <patternFill patternType="none">
          <bgColor rgb="FFFFFFFF"/>
        </patternFill>
      </fill>
    </dxf>
    <dxf>
      <fill>
        <patternFill patternType="none">
          <bgColor rgb="FFFFFF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45"/>
  <sheetViews>
    <sheetView tabSelected="1" topLeftCell="A7" workbookViewId="0">
      <selection activeCell="D26" sqref="D26"/>
    </sheetView>
  </sheetViews>
  <sheetFormatPr defaultRowHeight="15" x14ac:dyDescent="0.25"/>
  <sheetData>
    <row r="1" spans="1:31" s="25" customFormat="1" ht="20.25" x14ac:dyDescent="0.3">
      <c r="A1" s="23" t="s">
        <v>42</v>
      </c>
      <c r="B1" s="24"/>
      <c r="C1" s="23"/>
      <c r="D1" s="23"/>
      <c r="E1" s="23"/>
      <c r="F1" s="23"/>
      <c r="G1" s="23"/>
      <c r="K1" s="26"/>
      <c r="L1" s="26"/>
      <c r="M1" s="26"/>
      <c r="S1" s="26"/>
      <c r="T1" s="26"/>
      <c r="U1" s="26"/>
      <c r="V1" s="26"/>
      <c r="W1" s="26"/>
      <c r="X1" s="26"/>
    </row>
    <row r="2" spans="1:31" x14ac:dyDescent="0.25">
      <c r="A2" s="1"/>
      <c r="B2" s="1"/>
      <c r="C2" s="1"/>
      <c r="D2" s="1"/>
      <c r="E2" s="1"/>
      <c r="F2" s="1"/>
      <c r="G2" s="2"/>
      <c r="H2" s="2"/>
      <c r="I2" s="2"/>
      <c r="J2" s="2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2"/>
      <c r="Z2" s="2"/>
      <c r="AA2" s="2"/>
      <c r="AB2" s="2"/>
      <c r="AC2" s="2"/>
      <c r="AD2" s="2"/>
    </row>
    <row r="3" spans="1:31" ht="15.75" thickBot="1" x14ac:dyDescent="0.3">
      <c r="A3" s="2"/>
      <c r="B3" s="4" t="s">
        <v>26</v>
      </c>
      <c r="C3" s="4" t="s">
        <v>0</v>
      </c>
      <c r="D3" s="4" t="s">
        <v>1</v>
      </c>
      <c r="E3" s="5" t="s">
        <v>2</v>
      </c>
      <c r="F3" s="6" t="s">
        <v>3</v>
      </c>
      <c r="G3" s="4" t="s">
        <v>4</v>
      </c>
      <c r="H3" s="4" t="s">
        <v>28</v>
      </c>
      <c r="I3" s="4" t="s">
        <v>5</v>
      </c>
      <c r="J3" s="4" t="s">
        <v>6</v>
      </c>
      <c r="K3" s="5" t="s">
        <v>29</v>
      </c>
      <c r="L3" s="6" t="s">
        <v>7</v>
      </c>
      <c r="M3" s="4" t="s">
        <v>8</v>
      </c>
      <c r="N3" s="4" t="s">
        <v>9</v>
      </c>
      <c r="O3" s="4" t="s">
        <v>10</v>
      </c>
      <c r="P3" s="5" t="s">
        <v>11</v>
      </c>
      <c r="Q3" s="4" t="s">
        <v>12</v>
      </c>
      <c r="R3" s="7" t="s">
        <v>30</v>
      </c>
      <c r="S3" s="7" t="s">
        <v>31</v>
      </c>
      <c r="T3" s="4" t="s">
        <v>32</v>
      </c>
      <c r="U3" s="7" t="s">
        <v>33</v>
      </c>
      <c r="V3" s="8" t="s">
        <v>34</v>
      </c>
      <c r="W3" s="7" t="s">
        <v>35</v>
      </c>
      <c r="X3" s="7" t="s">
        <v>36</v>
      </c>
      <c r="Y3" s="4" t="s">
        <v>13</v>
      </c>
      <c r="Z3" s="7" t="s">
        <v>37</v>
      </c>
      <c r="AA3" s="4" t="s">
        <v>14</v>
      </c>
      <c r="AB3" s="7" t="s">
        <v>38</v>
      </c>
      <c r="AC3" s="4" t="s">
        <v>15</v>
      </c>
      <c r="AD3" s="8" t="s">
        <v>39</v>
      </c>
    </row>
    <row r="4" spans="1:31" ht="16.5" thickTop="1" thickBot="1" x14ac:dyDescent="0.3">
      <c r="A4" s="4" t="s">
        <v>27</v>
      </c>
      <c r="B4" s="9">
        <v>0.3963371828158222</v>
      </c>
      <c r="C4" s="3">
        <v>-0.11797297036766637</v>
      </c>
      <c r="D4" s="3">
        <v>-7.4617186426166188E-2</v>
      </c>
      <c r="E4" s="9">
        <v>0.60102397740939772</v>
      </c>
      <c r="F4" s="3">
        <v>-7.0486653229395221E-2</v>
      </c>
      <c r="G4" s="3">
        <v>0.34876434533951461</v>
      </c>
      <c r="H4" s="9">
        <v>0.52918977099034992</v>
      </c>
      <c r="I4" s="10">
        <v>0.76696940424521587</v>
      </c>
      <c r="J4" s="3">
        <v>7.6045431108658162E-2</v>
      </c>
      <c r="K4" s="11">
        <v>-0.73342429843096923</v>
      </c>
      <c r="L4" s="10">
        <v>0.71544158005777403</v>
      </c>
      <c r="M4" s="3">
        <v>0.38414378195423021</v>
      </c>
      <c r="N4" s="3">
        <v>-8.4043466652288096E-2</v>
      </c>
      <c r="O4" s="3">
        <v>-8.7935291217740741E-2</v>
      </c>
      <c r="P4" s="12">
        <v>0.9511809826847113</v>
      </c>
      <c r="Q4" s="3">
        <v>-0.24629766487624027</v>
      </c>
      <c r="R4" s="10">
        <v>0.84037933969433565</v>
      </c>
      <c r="S4" s="12">
        <v>0.91929834848143577</v>
      </c>
      <c r="T4" s="12">
        <v>0.99066953843947603</v>
      </c>
      <c r="U4" s="10">
        <v>0.78813100412034243</v>
      </c>
      <c r="V4" s="10">
        <v>0.85730927519796962</v>
      </c>
      <c r="W4" s="3">
        <v>0.30662722877030324</v>
      </c>
      <c r="X4" s="10">
        <v>0.77950237839285252</v>
      </c>
      <c r="Y4" s="12">
        <v>0.9856901218662848</v>
      </c>
      <c r="Z4" s="10">
        <v>0.8591750066546916</v>
      </c>
      <c r="AA4" s="10">
        <v>0.85130129691609213</v>
      </c>
      <c r="AB4" s="9">
        <v>0.59225404526395298</v>
      </c>
      <c r="AC4" s="12">
        <v>0.93568948411372543</v>
      </c>
      <c r="AD4" s="10">
        <v>0.82002791159475275</v>
      </c>
      <c r="AE4" s="4" t="s">
        <v>27</v>
      </c>
    </row>
    <row r="5" spans="1:31" ht="16.5" thickTop="1" thickBot="1" x14ac:dyDescent="0.3">
      <c r="A5" s="4" t="s">
        <v>26</v>
      </c>
      <c r="B5" s="3"/>
      <c r="C5" s="11">
        <v>-0.8673173544563284</v>
      </c>
      <c r="D5" s="11">
        <v>-0.86377484716276753</v>
      </c>
      <c r="E5" s="3">
        <v>-0.38918612616978754</v>
      </c>
      <c r="F5" s="13">
        <v>-0.58529836858636564</v>
      </c>
      <c r="G5" s="13">
        <v>-0.61227367466667493</v>
      </c>
      <c r="H5" s="13">
        <v>-0.55695894085056197</v>
      </c>
      <c r="I5" s="3">
        <v>5.503278488702959E-2</v>
      </c>
      <c r="J5" s="21">
        <v>-0.81394039202098922</v>
      </c>
      <c r="K5" s="20">
        <v>-0.42819781931735501</v>
      </c>
      <c r="L5" s="3">
        <v>8.3702915321419394E-2</v>
      </c>
      <c r="M5" s="3">
        <v>0.31772520596351367</v>
      </c>
      <c r="N5" s="3">
        <v>-0.27810452578954897</v>
      </c>
      <c r="O5" s="11">
        <v>-0.81230532899970798</v>
      </c>
      <c r="P5" s="3">
        <v>0.20601471612501637</v>
      </c>
      <c r="Q5" s="14">
        <v>-0.8961685940548979</v>
      </c>
      <c r="R5" s="9">
        <v>0.45639532609072175</v>
      </c>
      <c r="S5" s="3">
        <v>0.24726808215301954</v>
      </c>
      <c r="T5" s="9">
        <v>0.51300552866034821</v>
      </c>
      <c r="U5" s="9">
        <v>0.45732438114490132</v>
      </c>
      <c r="V5" s="10">
        <v>0.7646046447883168</v>
      </c>
      <c r="W5" s="12">
        <v>0.95401829293133023</v>
      </c>
      <c r="X5" s="3">
        <v>0.34158604548490157</v>
      </c>
      <c r="Y5" s="3">
        <v>0.37314275422116699</v>
      </c>
      <c r="Z5" s="9">
        <v>0.49378548144318102</v>
      </c>
      <c r="AA5" s="10">
        <v>0.74344860523992284</v>
      </c>
      <c r="AB5" s="3">
        <v>9.1789415836192823E-2</v>
      </c>
      <c r="AC5" s="9">
        <v>0.58568729502509076</v>
      </c>
      <c r="AD5" s="10">
        <v>0.8301200540576672</v>
      </c>
      <c r="AE5" s="4" t="s">
        <v>26</v>
      </c>
    </row>
    <row r="6" spans="1:31" ht="16.5" thickTop="1" thickBot="1" x14ac:dyDescent="0.3">
      <c r="A6" s="4" t="s">
        <v>0</v>
      </c>
      <c r="B6" s="3"/>
      <c r="C6" s="3"/>
      <c r="D6" s="12">
        <v>0.98168195352892185</v>
      </c>
      <c r="E6" s="9">
        <v>0.68440811818274316</v>
      </c>
      <c r="F6" s="10">
        <v>0.79436777148811155</v>
      </c>
      <c r="G6" s="10">
        <v>0.80903938121289642</v>
      </c>
      <c r="H6" s="9">
        <v>0.65038857526074401</v>
      </c>
      <c r="I6" s="3">
        <v>0.24070103940246296</v>
      </c>
      <c r="J6" s="10">
        <v>0.8188662948212434</v>
      </c>
      <c r="K6" s="3">
        <v>7.5844667409250652E-2</v>
      </c>
      <c r="L6" s="3">
        <v>9.7627030090134848E-2</v>
      </c>
      <c r="M6" s="13">
        <v>-0.53994089213574159</v>
      </c>
      <c r="N6" s="3">
        <v>1.4213042049396322E-2</v>
      </c>
      <c r="O6" s="12">
        <v>0.98270766152943667</v>
      </c>
      <c r="P6" s="3">
        <v>5.9664898779269032E-2</v>
      </c>
      <c r="Q6" s="10">
        <v>0.87052794049709481</v>
      </c>
      <c r="R6" s="3">
        <v>-3.6696193811444963E-4</v>
      </c>
      <c r="S6" s="3">
        <v>-8.5560956256940879E-2</v>
      </c>
      <c r="T6" s="3">
        <v>-0.24580769329025773</v>
      </c>
      <c r="U6" s="3">
        <v>1.0340115422782072E-2</v>
      </c>
      <c r="V6" s="15">
        <v>-0.56812171721628857</v>
      </c>
      <c r="W6" s="11">
        <v>-0.86506317886052608</v>
      </c>
      <c r="X6" s="3">
        <v>9.0015692209624354E-2</v>
      </c>
      <c r="Y6" s="3">
        <v>-5.1195910419837509E-2</v>
      </c>
      <c r="Z6" s="3">
        <v>-9.5812620288047268E-2</v>
      </c>
      <c r="AA6" s="3">
        <v>-0.38649641450550243</v>
      </c>
      <c r="AB6" s="9">
        <v>0.3982692242679105</v>
      </c>
      <c r="AC6" s="3">
        <v>-0.23562086044240693</v>
      </c>
      <c r="AD6" s="13">
        <v>-0.62297037729620286</v>
      </c>
      <c r="AE6" s="4" t="s">
        <v>0</v>
      </c>
    </row>
    <row r="7" spans="1:31" ht="16.5" thickTop="1" thickBot="1" x14ac:dyDescent="0.3">
      <c r="A7" s="4" t="s">
        <v>1</v>
      </c>
      <c r="B7" s="3"/>
      <c r="C7" s="3"/>
      <c r="D7" s="3"/>
      <c r="E7" s="9">
        <v>0.67923542524968838</v>
      </c>
      <c r="F7" s="10">
        <v>0.86350603460152198</v>
      </c>
      <c r="G7" s="10">
        <v>0.88085412264026264</v>
      </c>
      <c r="H7" s="10">
        <v>0.71306034532727347</v>
      </c>
      <c r="I7" s="3">
        <v>0.2802549008863181</v>
      </c>
      <c r="J7" s="10">
        <v>0.76827229727571134</v>
      </c>
      <c r="K7" s="3">
        <v>1.9361026543766157E-2</v>
      </c>
      <c r="L7" s="3">
        <v>0.24028316712972167</v>
      </c>
      <c r="M7" s="13">
        <v>-0.39681034114858538</v>
      </c>
      <c r="N7" s="3">
        <v>0.14870158563060165</v>
      </c>
      <c r="O7" s="12">
        <v>0.98906013245826074</v>
      </c>
      <c r="P7" s="3">
        <v>0.13525242741059446</v>
      </c>
      <c r="Q7" s="12">
        <v>0.93146421836463711</v>
      </c>
      <c r="R7" s="3">
        <v>-1.4385970961959949E-2</v>
      </c>
      <c r="S7" s="3">
        <v>-5.0912078667650656E-2</v>
      </c>
      <c r="T7" s="3">
        <v>-0.20672580411352839</v>
      </c>
      <c r="U7" s="3">
        <v>1.1567650886303635E-2</v>
      </c>
      <c r="V7" s="15">
        <v>-0.52251226026647435</v>
      </c>
      <c r="W7" s="14">
        <v>-0.90860225725918142</v>
      </c>
      <c r="X7" s="3">
        <v>9.8715711375820664E-2</v>
      </c>
      <c r="Y7" s="3">
        <v>-3.3754104939446326E-2</v>
      </c>
      <c r="Z7" s="3">
        <v>-6.7195098437773271E-2</v>
      </c>
      <c r="AA7" s="3">
        <v>-0.3847573358924864</v>
      </c>
      <c r="AB7" s="9">
        <v>0.41717333279701452</v>
      </c>
      <c r="AC7" s="3">
        <v>-0.23581070945491081</v>
      </c>
      <c r="AD7" s="13">
        <v>-0.60701424111992064</v>
      </c>
      <c r="AE7" s="4" t="s">
        <v>1</v>
      </c>
    </row>
    <row r="8" spans="1:31" ht="16.5" thickTop="1" thickBot="1" x14ac:dyDescent="0.3">
      <c r="A8" s="4" t="s">
        <v>2</v>
      </c>
      <c r="B8" s="3"/>
      <c r="C8" s="3"/>
      <c r="D8" s="3"/>
      <c r="E8" s="3"/>
      <c r="F8" s="9">
        <v>0.48882509515798905</v>
      </c>
      <c r="G8" s="10">
        <v>0.79612441646225995</v>
      </c>
      <c r="H8" s="10">
        <v>0.84636024421302303</v>
      </c>
      <c r="I8" s="10">
        <v>0.81999160397112436</v>
      </c>
      <c r="J8" s="10">
        <v>0.73822341433212502</v>
      </c>
      <c r="K8" s="13">
        <v>-0.52614301477798953</v>
      </c>
      <c r="L8" s="9">
        <v>0.43957301313917407</v>
      </c>
      <c r="M8" s="3">
        <v>-0.18677319802158285</v>
      </c>
      <c r="N8" s="3">
        <v>-0.23464747479940076</v>
      </c>
      <c r="O8" s="9">
        <v>0.68181885164126921</v>
      </c>
      <c r="P8" s="9">
        <v>0.64628080557853962</v>
      </c>
      <c r="Q8" s="9">
        <v>0.42646114630072374</v>
      </c>
      <c r="R8" s="9">
        <v>0.61563879045425174</v>
      </c>
      <c r="S8" s="9">
        <v>0.644106927214951</v>
      </c>
      <c r="T8" s="9">
        <v>0.50243672081593838</v>
      </c>
      <c r="U8" s="9">
        <v>0.51199919789903026</v>
      </c>
      <c r="V8" s="3">
        <v>0.19191481167555691</v>
      </c>
      <c r="W8" s="15">
        <v>-0.44308157841500156</v>
      </c>
      <c r="X8" s="9">
        <v>0.68729920636285213</v>
      </c>
      <c r="Y8" s="9">
        <v>0.64130310152731274</v>
      </c>
      <c r="Z8" s="9">
        <v>0.57819159715525037</v>
      </c>
      <c r="AA8" s="3">
        <v>0.32451727452977236</v>
      </c>
      <c r="AB8" s="10">
        <v>0.69936428638298442</v>
      </c>
      <c r="AC8" s="9">
        <v>0.46186813518131825</v>
      </c>
      <c r="AD8" s="3">
        <v>0.12265073638319123</v>
      </c>
      <c r="AE8" s="4" t="s">
        <v>2</v>
      </c>
    </row>
    <row r="9" spans="1:31" ht="16.5" thickTop="1" thickBot="1" x14ac:dyDescent="0.3">
      <c r="A9" s="4" t="s">
        <v>3</v>
      </c>
      <c r="B9" s="3"/>
      <c r="C9" s="3"/>
      <c r="D9" s="3"/>
      <c r="E9" s="3"/>
      <c r="F9" s="3"/>
      <c r="G9" s="10">
        <v>0.82450709125074195</v>
      </c>
      <c r="H9" s="9">
        <v>0.49774923306135288</v>
      </c>
      <c r="I9" s="3">
        <v>0.26001539755262693</v>
      </c>
      <c r="J9" s="3">
        <v>0.34778622316343644</v>
      </c>
      <c r="K9" s="3">
        <v>-0.18311205410619574</v>
      </c>
      <c r="L9" s="9">
        <v>0.40989886783032686</v>
      </c>
      <c r="M9" s="3">
        <v>-0.31231734216623314</v>
      </c>
      <c r="N9" s="3">
        <v>0.19723907891033748</v>
      </c>
      <c r="O9" s="10">
        <v>0.88836695477339567</v>
      </c>
      <c r="P9" s="3">
        <v>0.15957107343491889</v>
      </c>
      <c r="Q9" s="10">
        <v>0.84612489801485802</v>
      </c>
      <c r="R9" s="3">
        <v>8.5735679427853678E-2</v>
      </c>
      <c r="S9" s="3">
        <v>-0.17605899531247127</v>
      </c>
      <c r="T9" s="3">
        <v>-0.17643952619344852</v>
      </c>
      <c r="U9" s="3">
        <v>0.18343559576949867</v>
      </c>
      <c r="V9" s="3">
        <v>-0.39065061826569353</v>
      </c>
      <c r="W9" s="11">
        <v>-0.73903060730711767</v>
      </c>
      <c r="X9" s="3">
        <v>0.21000193896486219</v>
      </c>
      <c r="Y9" s="3">
        <v>-5.34109701364609E-2</v>
      </c>
      <c r="Z9" s="3">
        <v>8.1521831819378013E-2</v>
      </c>
      <c r="AA9" s="3">
        <v>-0.23069633426219291</v>
      </c>
      <c r="AB9" s="9">
        <v>0.59814655266231942</v>
      </c>
      <c r="AC9" s="3">
        <v>-0.17693370870498132</v>
      </c>
      <c r="AD9" s="13">
        <v>-0.49075446255937827</v>
      </c>
      <c r="AE9" s="4" t="s">
        <v>3</v>
      </c>
    </row>
    <row r="10" spans="1:31" ht="16.5" thickTop="1" thickBot="1" x14ac:dyDescent="0.3">
      <c r="A10" s="4" t="s">
        <v>4</v>
      </c>
      <c r="B10" s="3"/>
      <c r="C10" s="3"/>
      <c r="D10" s="3"/>
      <c r="E10" s="3"/>
      <c r="F10" s="3"/>
      <c r="G10" s="3"/>
      <c r="H10" s="10">
        <v>0.89139368187775747</v>
      </c>
      <c r="I10" s="9">
        <v>0.5188102113054055</v>
      </c>
      <c r="J10" s="9">
        <v>0.64192449307439348</v>
      </c>
      <c r="K10" s="3">
        <v>-0.2668953462533537</v>
      </c>
      <c r="L10" s="9">
        <v>0.66032322025452939</v>
      </c>
      <c r="M10" s="3">
        <v>-7.1884264372207116E-2</v>
      </c>
      <c r="N10" s="3">
        <v>0.29849982506854966</v>
      </c>
      <c r="O10" s="10">
        <v>0.85084791602717091</v>
      </c>
      <c r="P10" s="9">
        <v>0.56914983456623414</v>
      </c>
      <c r="Q10" s="10">
        <v>0.8127124433996582</v>
      </c>
      <c r="R10" s="3">
        <v>0.27747473098691711</v>
      </c>
      <c r="S10" s="3">
        <v>0.29674795905269541</v>
      </c>
      <c r="T10" s="3">
        <v>0.22207700558740259</v>
      </c>
      <c r="U10" s="3">
        <v>0.32935211975074108</v>
      </c>
      <c r="V10" s="3">
        <v>-0.11723138538517475</v>
      </c>
      <c r="W10" s="11">
        <v>-0.72567297550928134</v>
      </c>
      <c r="X10" s="3">
        <v>0.35027900891823871</v>
      </c>
      <c r="Y10" s="3">
        <v>0.35943937764345646</v>
      </c>
      <c r="Z10" s="3">
        <v>0.26037998816502361</v>
      </c>
      <c r="AA10" s="3">
        <v>-3.189214357191042E-2</v>
      </c>
      <c r="AB10" s="9">
        <v>0.6144128243687097</v>
      </c>
      <c r="AC10" s="3">
        <v>0.14903280271668148</v>
      </c>
      <c r="AD10" s="3">
        <v>-0.22879251216356705</v>
      </c>
      <c r="AE10" s="4" t="s">
        <v>4</v>
      </c>
    </row>
    <row r="11" spans="1:31" ht="16.5" thickTop="1" thickBot="1" x14ac:dyDescent="0.3">
      <c r="A11" s="4" t="s">
        <v>28</v>
      </c>
      <c r="B11" s="3"/>
      <c r="C11" s="3"/>
      <c r="D11" s="3"/>
      <c r="E11" s="3"/>
      <c r="F11" s="3"/>
      <c r="G11" s="3"/>
      <c r="H11" s="3"/>
      <c r="I11" s="9">
        <v>0.62448866544420067</v>
      </c>
      <c r="J11" s="10">
        <v>0.75765899452421748</v>
      </c>
      <c r="K11" s="3">
        <v>-0.26925454213154054</v>
      </c>
      <c r="L11" s="9">
        <v>0.64219534107193188</v>
      </c>
      <c r="M11" s="3">
        <v>0.17217796533018204</v>
      </c>
      <c r="N11" s="3">
        <v>0.29704102009354699</v>
      </c>
      <c r="O11" s="9">
        <v>0.64238244094217445</v>
      </c>
      <c r="P11" s="9">
        <v>0.68245820790780976</v>
      </c>
      <c r="Q11" s="9">
        <v>0.63476938482777057</v>
      </c>
      <c r="R11" s="3">
        <v>0.2799938119293176</v>
      </c>
      <c r="S11" s="9">
        <v>0.59316343994479426</v>
      </c>
      <c r="T11" s="9">
        <v>0.41416940763202248</v>
      </c>
      <c r="U11" s="3">
        <v>0.24531138035553854</v>
      </c>
      <c r="V11" s="3">
        <v>8.1580354496577689E-2</v>
      </c>
      <c r="W11" s="15">
        <v>-0.62475224772056059</v>
      </c>
      <c r="X11" s="3">
        <v>0.34670062385311606</v>
      </c>
      <c r="Y11" s="9">
        <v>0.51551716337508946</v>
      </c>
      <c r="Z11" s="3">
        <v>0.29745882407742685</v>
      </c>
      <c r="AA11" s="3">
        <v>5.1435739611427118E-2</v>
      </c>
      <c r="AB11" s="9">
        <v>0.4117518645420849</v>
      </c>
      <c r="AC11" s="3">
        <v>0.26662823534166041</v>
      </c>
      <c r="AD11" s="3">
        <v>-3.1775301162380004E-2</v>
      </c>
      <c r="AE11" s="4" t="s">
        <v>28</v>
      </c>
    </row>
    <row r="12" spans="1:31" ht="16.5" thickTop="1" thickBot="1" x14ac:dyDescent="0.3">
      <c r="A12" s="4" t="s">
        <v>5</v>
      </c>
      <c r="B12" s="3"/>
      <c r="C12" s="3"/>
      <c r="D12" s="3"/>
      <c r="E12" s="3"/>
      <c r="F12" s="3"/>
      <c r="G12" s="3"/>
      <c r="H12" s="3"/>
      <c r="I12" s="3"/>
      <c r="J12" s="3">
        <v>0.31390450131319569</v>
      </c>
      <c r="K12" s="11">
        <v>-0.88487112383276956</v>
      </c>
      <c r="L12" s="9">
        <v>0.51031202044421231</v>
      </c>
      <c r="M12" s="3">
        <v>0.17398669183238805</v>
      </c>
      <c r="N12" s="3">
        <v>-0.34771801648118233</v>
      </c>
      <c r="O12" s="3">
        <v>0.29983788141769635</v>
      </c>
      <c r="P12" s="10">
        <v>0.71080255246515311</v>
      </c>
      <c r="Q12" s="3">
        <v>5.1643608063138391E-2</v>
      </c>
      <c r="R12" s="10">
        <v>0.75744739430588703</v>
      </c>
      <c r="S12" s="10">
        <v>0.84014177108771992</v>
      </c>
      <c r="T12" s="10">
        <v>0.72510919332985169</v>
      </c>
      <c r="U12" s="9">
        <v>0.5798300607365755</v>
      </c>
      <c r="V12" s="9">
        <v>0.60916303318642029</v>
      </c>
      <c r="W12" s="3">
        <v>-0.10364631552990111</v>
      </c>
      <c r="X12" s="12">
        <v>0.89780894626138841</v>
      </c>
      <c r="Y12" s="10">
        <v>0.73976920153275194</v>
      </c>
      <c r="Z12" s="10">
        <v>0.86300523640791427</v>
      </c>
      <c r="AA12" s="9">
        <v>0.63323928233842774</v>
      </c>
      <c r="AB12" s="9">
        <v>0.69195527908491794</v>
      </c>
      <c r="AC12" s="9">
        <v>0.62497086907898036</v>
      </c>
      <c r="AD12" s="9">
        <v>0.50895211273087437</v>
      </c>
      <c r="AE12" s="4" t="s">
        <v>5</v>
      </c>
    </row>
    <row r="13" spans="1:31" ht="16.5" thickTop="1" thickBot="1" x14ac:dyDescent="0.3">
      <c r="A13" s="4" t="s">
        <v>6</v>
      </c>
      <c r="B13" s="3"/>
      <c r="C13" s="3"/>
      <c r="D13" s="3"/>
      <c r="E13" s="3"/>
      <c r="F13" s="3"/>
      <c r="G13" s="3"/>
      <c r="H13" s="3"/>
      <c r="I13" s="3"/>
      <c r="J13" s="3"/>
      <c r="K13" s="3">
        <v>0.1463607419115138</v>
      </c>
      <c r="L13" s="3">
        <v>5.6431100820230279E-3</v>
      </c>
      <c r="M13" s="3">
        <v>-0.31922907945995338</v>
      </c>
      <c r="N13" s="3">
        <v>-2.3875074215863622E-2</v>
      </c>
      <c r="O13" s="10">
        <v>0.72084644493297156</v>
      </c>
      <c r="P13" s="3">
        <v>0.16292461133477903</v>
      </c>
      <c r="Q13" s="9">
        <v>0.629124688188611</v>
      </c>
      <c r="R13" s="3">
        <v>-7.8409823242460829E-3</v>
      </c>
      <c r="S13" s="3">
        <v>0.24627907265975343</v>
      </c>
      <c r="T13" s="3">
        <v>-3.6818126839246623E-2</v>
      </c>
      <c r="U13" s="3">
        <v>-9.8043415101785089E-2</v>
      </c>
      <c r="V13" s="3">
        <v>-0.36664396817051348</v>
      </c>
      <c r="W13" s="11">
        <v>-0.71898816463409254</v>
      </c>
      <c r="X13" s="3">
        <v>4.6601218994107289E-2</v>
      </c>
      <c r="Y13" s="3">
        <v>0.13044604521088166</v>
      </c>
      <c r="Z13" s="3">
        <v>-9.6440765960174785E-2</v>
      </c>
      <c r="AA13" s="3">
        <v>-0.30306465770318985</v>
      </c>
      <c r="AB13" s="3">
        <v>0.12053791198337242</v>
      </c>
      <c r="AC13" s="3">
        <v>-9.3161493143344737E-2</v>
      </c>
      <c r="AD13" s="13">
        <v>-0.40271289718282288</v>
      </c>
      <c r="AE13" s="4" t="s">
        <v>6</v>
      </c>
    </row>
    <row r="14" spans="1:31" ht="16.5" thickTop="1" thickBot="1" x14ac:dyDescent="0.3">
      <c r="A14" s="5" t="s">
        <v>29</v>
      </c>
      <c r="B14" s="3"/>
      <c r="C14" s="3"/>
      <c r="D14" s="3"/>
      <c r="E14" s="3"/>
      <c r="F14" s="3"/>
      <c r="G14" s="3"/>
      <c r="H14" s="3"/>
      <c r="I14" s="3"/>
      <c r="J14" s="3"/>
      <c r="K14" s="3"/>
      <c r="L14" s="13">
        <v>-0.51214420440407427</v>
      </c>
      <c r="M14" s="3">
        <v>-0.22152213772100984</v>
      </c>
      <c r="N14" s="22">
        <v>0.40237895001385493</v>
      </c>
      <c r="O14" s="3">
        <v>-3.8750100500368284E-2</v>
      </c>
      <c r="P14" s="13">
        <v>-0.64153594199553965</v>
      </c>
      <c r="Q14" s="3">
        <v>0.21209365375125511</v>
      </c>
      <c r="R14" s="11">
        <v>-0.82914752924790425</v>
      </c>
      <c r="S14" s="11">
        <v>-0.69821920172949925</v>
      </c>
      <c r="T14" s="11">
        <v>-0.73928932340986497</v>
      </c>
      <c r="U14" s="11">
        <v>-0.70273377508103885</v>
      </c>
      <c r="V14" s="11">
        <v>-0.76155065616535245</v>
      </c>
      <c r="W14" s="3">
        <v>-0.21742901313419835</v>
      </c>
      <c r="X14" s="14">
        <v>-0.94383671161716731</v>
      </c>
      <c r="Y14" s="11">
        <v>-0.69522929654405707</v>
      </c>
      <c r="Z14" s="14">
        <v>-0.9569791297568736</v>
      </c>
      <c r="AA14" s="11">
        <v>-0.80614779325544106</v>
      </c>
      <c r="AB14" s="11">
        <v>-0.74265016066260814</v>
      </c>
      <c r="AC14" s="13">
        <v>-0.6936102577734764</v>
      </c>
      <c r="AD14" s="13">
        <v>-0.6823376870588429</v>
      </c>
      <c r="AE14" s="5" t="s">
        <v>29</v>
      </c>
    </row>
    <row r="15" spans="1:31" ht="16.5" thickTop="1" thickBot="1" x14ac:dyDescent="0.3">
      <c r="A15" s="4" t="s">
        <v>7</v>
      </c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9">
        <v>0.51863413381113788</v>
      </c>
      <c r="N15" s="9">
        <v>0.50861692239089129</v>
      </c>
      <c r="O15" s="3">
        <v>0.19332645085371272</v>
      </c>
      <c r="P15" s="10">
        <v>0.87592933829433495</v>
      </c>
      <c r="Q15" s="3">
        <v>0.27233059503897067</v>
      </c>
      <c r="R15" s="9">
        <v>0.47002927844063019</v>
      </c>
      <c r="S15" s="9">
        <v>0.54654269281147971</v>
      </c>
      <c r="T15" s="9">
        <v>0.66457014334862574</v>
      </c>
      <c r="U15" s="9">
        <v>0.57617545191907871</v>
      </c>
      <c r="V15" s="9">
        <v>0.49427371059365588</v>
      </c>
      <c r="W15" s="3">
        <v>-0.1053096499738736</v>
      </c>
      <c r="X15" s="9">
        <v>0.45365132657010115</v>
      </c>
      <c r="Y15" s="9">
        <v>0.65846175854360378</v>
      </c>
      <c r="Z15" s="9">
        <v>0.5392460655750192</v>
      </c>
      <c r="AA15" s="9">
        <v>0.43283871980447969</v>
      </c>
      <c r="AB15" s="9">
        <v>0.55466540708149792</v>
      </c>
      <c r="AC15" s="9">
        <v>0.55293845436719613</v>
      </c>
      <c r="AD15" s="3">
        <v>0.38635669642085513</v>
      </c>
      <c r="AE15" s="4" t="s">
        <v>7</v>
      </c>
    </row>
    <row r="16" spans="1:31" ht="16.5" thickTop="1" thickBot="1" x14ac:dyDescent="0.3">
      <c r="A16" s="4" t="s">
        <v>8</v>
      </c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9">
        <v>0.55791748186789747</v>
      </c>
      <c r="O16" s="13">
        <v>-0.49191795865839821</v>
      </c>
      <c r="P16" s="3">
        <v>0.39408587600247463</v>
      </c>
      <c r="Q16" s="3">
        <v>-0.19459183803268054</v>
      </c>
      <c r="R16" s="3">
        <v>-8.0546445572294179E-2</v>
      </c>
      <c r="S16" s="9">
        <v>0.46407386764486724</v>
      </c>
      <c r="T16" s="9">
        <v>0.41691418924111451</v>
      </c>
      <c r="U16" s="3">
        <v>-0.10972982890964567</v>
      </c>
      <c r="V16" s="9">
        <v>0.5445785809967576</v>
      </c>
      <c r="W16" s="3">
        <v>0.18162646131756038</v>
      </c>
      <c r="X16" s="3">
        <v>-2.6372949450722886E-2</v>
      </c>
      <c r="Y16" s="3">
        <v>0.23393844019861834</v>
      </c>
      <c r="Z16" s="3">
        <v>0.15378020953902788</v>
      </c>
      <c r="AA16" s="3">
        <v>0.1861066402935532</v>
      </c>
      <c r="AB16" s="3">
        <v>-0.28328927413173349</v>
      </c>
      <c r="AC16" s="3">
        <v>0.17528323781260674</v>
      </c>
      <c r="AD16" s="9">
        <v>0.44090112546261662</v>
      </c>
      <c r="AE16" s="4" t="s">
        <v>8</v>
      </c>
    </row>
    <row r="17" spans="1:31" ht="16.5" thickTop="1" thickBot="1" x14ac:dyDescent="0.3">
      <c r="A17" s="4" t="s">
        <v>9</v>
      </c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>
        <v>3.3761996329911663E-2</v>
      </c>
      <c r="P17" s="3">
        <v>0.1578075002891457</v>
      </c>
      <c r="Q17" s="9">
        <v>0.45416879256718967</v>
      </c>
      <c r="R17" s="13">
        <v>-0.4921251856841391</v>
      </c>
      <c r="S17" s="3">
        <v>-0.15065985061371356</v>
      </c>
      <c r="T17" s="3">
        <v>-0.12356000234649314</v>
      </c>
      <c r="U17" s="3">
        <v>-0.2995443779424487</v>
      </c>
      <c r="V17" s="3">
        <v>-0.20336987562358586</v>
      </c>
      <c r="W17" s="3">
        <v>-0.33241008910278547</v>
      </c>
      <c r="X17" s="13">
        <v>-0.53203132479170889</v>
      </c>
      <c r="Y17" s="3">
        <v>-0.16377696363475056</v>
      </c>
      <c r="Z17" s="13">
        <v>-0.42926593518446571</v>
      </c>
      <c r="AA17" s="13">
        <v>-0.42470005934050081</v>
      </c>
      <c r="AB17" s="3">
        <v>-0.31815684591680615</v>
      </c>
      <c r="AC17" s="3">
        <v>-0.27167785500359137</v>
      </c>
      <c r="AD17" s="3">
        <v>-0.28022430654533048</v>
      </c>
      <c r="AE17" s="4" t="s">
        <v>9</v>
      </c>
    </row>
    <row r="18" spans="1:31" ht="16.5" thickTop="1" thickBot="1" x14ac:dyDescent="0.3">
      <c r="A18" s="4" t="s">
        <v>10</v>
      </c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>
        <v>0.10315646061250407</v>
      </c>
      <c r="Q18" s="10">
        <v>0.88925613119443425</v>
      </c>
      <c r="R18" s="3">
        <v>5.2284624440573434E-2</v>
      </c>
      <c r="S18" s="3">
        <v>-8.4228489339219934E-2</v>
      </c>
      <c r="T18" s="3">
        <v>-0.21431411562289734</v>
      </c>
      <c r="U18" s="3">
        <v>7.4299373587163542E-2</v>
      </c>
      <c r="V18" s="13">
        <v>-0.51413196200692368</v>
      </c>
      <c r="W18" s="11">
        <v>-0.86266073844419477</v>
      </c>
      <c r="X18" s="3">
        <v>0.16805007731337557</v>
      </c>
      <c r="Y18" s="3">
        <v>-3.5031269199964458E-2</v>
      </c>
      <c r="Z18" s="3">
        <v>-1.1748210698389284E-2</v>
      </c>
      <c r="AA18" s="3">
        <v>-0.33153756837189052</v>
      </c>
      <c r="AB18" s="9">
        <v>0.49404322828591635</v>
      </c>
      <c r="AC18" s="3">
        <v>-0.21135496363640449</v>
      </c>
      <c r="AD18" s="13">
        <v>-0.58850671650296937</v>
      </c>
      <c r="AE18" s="4" t="s">
        <v>10</v>
      </c>
    </row>
    <row r="19" spans="1:31" ht="16.5" thickTop="1" thickBot="1" x14ac:dyDescent="0.3">
      <c r="A19" s="4" t="s">
        <v>11</v>
      </c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>
        <v>1.8395900326464876E-2</v>
      </c>
      <c r="R19" s="10">
        <v>0.74597124328964515</v>
      </c>
      <c r="S19" s="10">
        <v>0.82815807334322489</v>
      </c>
      <c r="T19" s="12">
        <v>0.91131861245505252</v>
      </c>
      <c r="U19" s="10">
        <v>0.76166787210129372</v>
      </c>
      <c r="V19" s="10">
        <v>0.70603774768960015</v>
      </c>
      <c r="W19" s="3">
        <v>9.2722142353222528E-2</v>
      </c>
      <c r="X19" s="9">
        <v>0.68483716946182682</v>
      </c>
      <c r="Y19" s="12">
        <v>0.93340718786804355</v>
      </c>
      <c r="Z19" s="10">
        <v>0.75625661197319072</v>
      </c>
      <c r="AA19" s="10">
        <v>0.70016569945381035</v>
      </c>
      <c r="AB19" s="9">
        <v>0.6347443696404157</v>
      </c>
      <c r="AC19" s="10">
        <v>0.83933832105899975</v>
      </c>
      <c r="AD19" s="9">
        <v>0.64325295804344396</v>
      </c>
      <c r="AE19" s="4" t="s">
        <v>11</v>
      </c>
    </row>
    <row r="20" spans="1:31" ht="16.5" thickTop="1" thickBot="1" x14ac:dyDescent="0.3">
      <c r="A20" s="4" t="s">
        <v>12</v>
      </c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>
        <v>-0.2983608918842332</v>
      </c>
      <c r="S20" s="3">
        <v>-0.22160666319125571</v>
      </c>
      <c r="T20" s="3">
        <v>-0.37158990913829021</v>
      </c>
      <c r="U20" s="3">
        <v>-0.21892752136342414</v>
      </c>
      <c r="V20" s="13">
        <v>-0.63475602861665825</v>
      </c>
      <c r="W20" s="14">
        <v>-0.95915823512484311</v>
      </c>
      <c r="X20" s="3">
        <v>-0.17879770232569961</v>
      </c>
      <c r="Y20" s="3">
        <v>-0.2439769174883665</v>
      </c>
      <c r="Z20" s="3">
        <v>-0.30322549957883821</v>
      </c>
      <c r="AA20" s="13">
        <v>-0.5969802702264394</v>
      </c>
      <c r="AB20" s="3">
        <v>0.18019401515248457</v>
      </c>
      <c r="AC20" s="13">
        <v>-0.449734971736718</v>
      </c>
      <c r="AD20" s="11">
        <v>-0.73897198820557375</v>
      </c>
      <c r="AE20" s="4" t="s">
        <v>12</v>
      </c>
    </row>
    <row r="21" spans="1:31" ht="15.75" thickTop="1" x14ac:dyDescent="0.25">
      <c r="A21" s="7" t="s">
        <v>30</v>
      </c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9">
        <v>0.68900406254032609</v>
      </c>
      <c r="T21" s="10">
        <v>0.83996733580150207</v>
      </c>
      <c r="U21" s="12">
        <v>0.94825978305720637</v>
      </c>
      <c r="V21" s="10">
        <v>0.73421017357657792</v>
      </c>
      <c r="W21" s="3">
        <v>0.37245613164376168</v>
      </c>
      <c r="X21" s="12">
        <v>0.94475603736504676</v>
      </c>
      <c r="Y21" s="10">
        <v>0.88603484718203729</v>
      </c>
      <c r="Z21" s="12">
        <v>0.94774831921833813</v>
      </c>
      <c r="AA21" s="12">
        <v>0.92013796924079172</v>
      </c>
      <c r="AB21" s="10">
        <v>0.84389982166959709</v>
      </c>
      <c r="AC21" s="12">
        <v>0.91965681169911651</v>
      </c>
      <c r="AD21" s="10">
        <v>0.74195907867157707</v>
      </c>
      <c r="AE21" s="7" t="s">
        <v>30</v>
      </c>
    </row>
    <row r="22" spans="1:31" x14ac:dyDescent="0.25">
      <c r="A22" s="7" t="s">
        <v>31</v>
      </c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12">
        <v>0.9063732923654334</v>
      </c>
      <c r="U22" s="9">
        <v>0.53003944951219639</v>
      </c>
      <c r="V22" s="10">
        <v>0.8024386266507747</v>
      </c>
      <c r="W22" s="3">
        <v>0.17214991228105495</v>
      </c>
      <c r="X22" s="10">
        <v>0.71346332779807409</v>
      </c>
      <c r="Y22" s="10">
        <v>0.87876600523511672</v>
      </c>
      <c r="Z22" s="10">
        <v>0.77240088120349015</v>
      </c>
      <c r="AA22" s="10">
        <v>0.71068523462222932</v>
      </c>
      <c r="AB22" s="3">
        <v>0.39137520554137756</v>
      </c>
      <c r="AC22" s="10">
        <v>0.77589331996312816</v>
      </c>
      <c r="AD22" s="10">
        <v>0.7394014292815535</v>
      </c>
      <c r="AE22" s="7" t="s">
        <v>31</v>
      </c>
    </row>
    <row r="23" spans="1:31" x14ac:dyDescent="0.25">
      <c r="A23" s="4" t="s">
        <v>32</v>
      </c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10">
        <v>0.78285283966730745</v>
      </c>
      <c r="V23" s="12">
        <v>0.915209834828839</v>
      </c>
      <c r="W23" s="9">
        <v>0.42740628436374056</v>
      </c>
      <c r="X23" s="10">
        <v>0.7686043788538196</v>
      </c>
      <c r="Y23" s="12">
        <v>0.97217048085083391</v>
      </c>
      <c r="Z23" s="10">
        <v>0.86624332282504624</v>
      </c>
      <c r="AA23" s="12">
        <v>0.89755881982523</v>
      </c>
      <c r="AB23" s="9">
        <v>0.54190182456376246</v>
      </c>
      <c r="AC23" s="12">
        <v>0.9537253391427728</v>
      </c>
      <c r="AD23" s="10">
        <v>0.89007778339963795</v>
      </c>
      <c r="AE23" s="4" t="s">
        <v>32</v>
      </c>
    </row>
    <row r="24" spans="1:31" x14ac:dyDescent="0.25">
      <c r="A24" s="7" t="s">
        <v>33</v>
      </c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9">
        <v>0.64594394867465788</v>
      </c>
      <c r="W24" s="3">
        <v>0.37619225769162845</v>
      </c>
      <c r="X24" s="10">
        <v>0.82877340415108536</v>
      </c>
      <c r="Y24" s="10">
        <v>0.84622720485988234</v>
      </c>
      <c r="Z24" s="10">
        <v>0.8494128388758877</v>
      </c>
      <c r="AA24" s="10">
        <v>0.86270873665183112</v>
      </c>
      <c r="AB24" s="10">
        <v>0.86899962811527198</v>
      </c>
      <c r="AC24" s="12">
        <v>0.90021593892821705</v>
      </c>
      <c r="AD24" s="9">
        <v>0.66757920919893643</v>
      </c>
      <c r="AE24" s="7" t="s">
        <v>33</v>
      </c>
    </row>
    <row r="25" spans="1:31" x14ac:dyDescent="0.25">
      <c r="A25" s="7" t="s">
        <v>34</v>
      </c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9">
        <v>0.6549332691530998</v>
      </c>
      <c r="X25" s="10">
        <v>0.69536283216064709</v>
      </c>
      <c r="Y25" s="10">
        <v>0.80577174755824521</v>
      </c>
      <c r="Z25" s="10">
        <v>0.83114085114492098</v>
      </c>
      <c r="AA25" s="12">
        <v>0.91871039225418061</v>
      </c>
      <c r="AB25" s="3">
        <v>0.35859647674241563</v>
      </c>
      <c r="AC25" s="10">
        <v>0.86071334815522826</v>
      </c>
      <c r="AD25" s="12">
        <v>0.9815749059238561</v>
      </c>
      <c r="AE25" s="7" t="s">
        <v>34</v>
      </c>
    </row>
    <row r="26" spans="1:31" x14ac:dyDescent="0.25">
      <c r="A26" s="7" t="s">
        <v>35</v>
      </c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>
        <v>0.1975998741600026</v>
      </c>
      <c r="Y26" s="3">
        <v>0.31578609328194857</v>
      </c>
      <c r="Z26" s="3">
        <v>0.33991978562855579</v>
      </c>
      <c r="AA26" s="9">
        <v>0.65916377083933997</v>
      </c>
      <c r="AB26" s="3">
        <v>-5.2520281065680297E-2</v>
      </c>
      <c r="AC26" s="9">
        <v>0.54095037020288705</v>
      </c>
      <c r="AD26" s="10">
        <v>0.76658467514548501</v>
      </c>
      <c r="AE26" s="7" t="s">
        <v>35</v>
      </c>
    </row>
    <row r="27" spans="1:31" x14ac:dyDescent="0.25">
      <c r="A27" s="7" t="s">
        <v>36</v>
      </c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10">
        <v>0.79405191341507264</v>
      </c>
      <c r="Z27" s="12">
        <v>0.97486510875613985</v>
      </c>
      <c r="AA27" s="10">
        <v>0.84049037191630971</v>
      </c>
      <c r="AB27" s="10">
        <v>0.85370406192587933</v>
      </c>
      <c r="AC27" s="10">
        <v>0.7884067237590574</v>
      </c>
      <c r="AD27" s="9">
        <v>0.65437610512671784</v>
      </c>
      <c r="AE27" s="7" t="s">
        <v>36</v>
      </c>
    </row>
    <row r="28" spans="1:31" x14ac:dyDescent="0.25">
      <c r="A28" s="4" t="s">
        <v>13</v>
      </c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10">
        <v>0.8533165018522253</v>
      </c>
      <c r="AA28" s="10">
        <v>0.86005288786325251</v>
      </c>
      <c r="AB28" s="9">
        <v>0.64568131542196538</v>
      </c>
      <c r="AC28" s="12">
        <v>0.96176232210426194</v>
      </c>
      <c r="AD28" s="10">
        <v>0.79239245575228445</v>
      </c>
      <c r="AE28" s="4" t="s">
        <v>13</v>
      </c>
    </row>
    <row r="29" spans="1:31" x14ac:dyDescent="0.25">
      <c r="A29" s="7" t="s">
        <v>40</v>
      </c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3"/>
      <c r="AA29" s="12">
        <v>0.92066832139423316</v>
      </c>
      <c r="AB29" s="10">
        <v>0.78627656804237422</v>
      </c>
      <c r="AC29" s="10">
        <v>0.86625015679717809</v>
      </c>
      <c r="AD29" s="10">
        <v>0.79066510165970549</v>
      </c>
      <c r="AE29" s="7" t="s">
        <v>40</v>
      </c>
    </row>
    <row r="30" spans="1:31" x14ac:dyDescent="0.25">
      <c r="A30" s="4" t="s">
        <v>14</v>
      </c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3"/>
      <c r="AA30" s="3"/>
      <c r="AB30" s="9">
        <v>0.61523352908192197</v>
      </c>
      <c r="AC30" s="12">
        <v>0.94906893308294982</v>
      </c>
      <c r="AD30" s="12">
        <v>0.93837775538414647</v>
      </c>
      <c r="AE30" s="4" t="s">
        <v>14</v>
      </c>
    </row>
    <row r="31" spans="1:31" x14ac:dyDescent="0.25">
      <c r="A31" s="7" t="s">
        <v>38</v>
      </c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3"/>
      <c r="AA31" s="3"/>
      <c r="AB31" s="3"/>
      <c r="AC31" s="9">
        <v>0.63001782475427848</v>
      </c>
      <c r="AD31" s="3">
        <v>0.32351856304950277</v>
      </c>
      <c r="AE31" s="7" t="s">
        <v>38</v>
      </c>
    </row>
    <row r="32" spans="1:31" x14ac:dyDescent="0.25">
      <c r="A32" s="4" t="s">
        <v>15</v>
      </c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3"/>
      <c r="AA32" s="3"/>
      <c r="AB32" s="3"/>
      <c r="AC32" s="3"/>
      <c r="AD32" s="10">
        <v>0.88352916548875526</v>
      </c>
      <c r="AE32" s="4" t="s">
        <v>15</v>
      </c>
    </row>
    <row r="34" spans="1:7" x14ac:dyDescent="0.25">
      <c r="A34" t="s">
        <v>43</v>
      </c>
    </row>
    <row r="35" spans="1:7" ht="15.75" x14ac:dyDescent="0.25">
      <c r="A35" s="27" t="s">
        <v>44</v>
      </c>
    </row>
    <row r="36" spans="1:7" x14ac:dyDescent="0.25">
      <c r="A36" t="s">
        <v>45</v>
      </c>
    </row>
    <row r="39" spans="1:7" x14ac:dyDescent="0.25">
      <c r="A39" s="2" t="s">
        <v>16</v>
      </c>
      <c r="B39" s="2"/>
      <c r="C39" s="2" t="s">
        <v>17</v>
      </c>
      <c r="D39" s="2"/>
      <c r="E39" s="2"/>
      <c r="F39" s="2"/>
      <c r="G39" s="2"/>
    </row>
    <row r="40" spans="1:7" x14ac:dyDescent="0.25">
      <c r="A40" s="2" t="s">
        <v>18</v>
      </c>
      <c r="B40" s="2"/>
      <c r="C40" s="2" t="s">
        <v>19</v>
      </c>
      <c r="D40" s="2"/>
      <c r="E40" s="2"/>
      <c r="F40" s="2"/>
      <c r="G40" s="2"/>
    </row>
    <row r="41" spans="1:7" x14ac:dyDescent="0.25">
      <c r="A41" s="16" t="s">
        <v>20</v>
      </c>
      <c r="B41" s="2"/>
      <c r="C41" s="16" t="s">
        <v>21</v>
      </c>
      <c r="D41" s="16"/>
      <c r="E41" s="16"/>
      <c r="F41" s="16"/>
      <c r="G41" s="16"/>
    </row>
    <row r="42" spans="1:7" x14ac:dyDescent="0.25">
      <c r="A42" s="17" t="s">
        <v>22</v>
      </c>
      <c r="B42" s="2"/>
      <c r="C42" s="17" t="s">
        <v>23</v>
      </c>
      <c r="D42" s="17"/>
      <c r="E42" s="17"/>
      <c r="F42" s="17"/>
      <c r="G42" s="17"/>
    </row>
    <row r="43" spans="1:7" x14ac:dyDescent="0.25">
      <c r="A43" s="18" t="s">
        <v>24</v>
      </c>
      <c r="B43" s="2"/>
      <c r="C43" s="18" t="s">
        <v>25</v>
      </c>
      <c r="D43" s="18"/>
      <c r="E43" s="18"/>
      <c r="F43" s="18"/>
      <c r="G43" s="18"/>
    </row>
    <row r="45" spans="1:7" x14ac:dyDescent="0.25">
      <c r="A45" s="19" t="s">
        <v>41</v>
      </c>
    </row>
  </sheetData>
  <conditionalFormatting sqref="K20:O24 I20:I24">
    <cfRule type="cellIs" dxfId="3" priority="5" operator="between">
      <formula>-0.3999</formula>
      <formula>3.999</formula>
    </cfRule>
  </conditionalFormatting>
  <conditionalFormatting sqref="A20:E24">
    <cfRule type="cellIs" dxfId="2" priority="4" operator="between">
      <formula>-0.3999</formula>
      <formula>3.999</formula>
    </cfRule>
  </conditionalFormatting>
  <conditionalFormatting sqref="C39:G43 A39:A43">
    <cfRule type="cellIs" dxfId="1" priority="3" operator="between">
      <formula>-0.3999</formula>
      <formula>3.999</formula>
    </cfRule>
  </conditionalFormatting>
  <conditionalFormatting sqref="AE20:AE24">
    <cfRule type="cellIs" dxfId="0" priority="1" operator="between">
      <formula>-0.3999</formula>
      <formula>3.999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Munka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</dc:creator>
  <cp:lastModifiedBy>Kocsy Gabor</cp:lastModifiedBy>
  <dcterms:created xsi:type="dcterms:W3CDTF">2019-11-24T10:48:25Z</dcterms:created>
  <dcterms:modified xsi:type="dcterms:W3CDTF">2019-12-05T08:45:58Z</dcterms:modified>
</cp:coreProperties>
</file>